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6" firstSheet="0" activeTab="0"/>
  </bookViews>
  <sheets>
    <sheet name="with_SP_conti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23">
  <si>
    <t xml:space="preserve">assembly package</t>
  </si>
  <si>
    <t xml:space="preserve">k</t>
  </si>
  <si>
    <t xml:space="preserve">contig or scaffold</t>
  </si>
  <si>
    <t xml:space="preserve">transcripts with blat hits</t>
  </si>
  <si>
    <t xml:space="preserve">chimera</t>
  </si>
  <si>
    <r>
      <rPr>
        <i val="true"/>
        <sz val="10"/>
        <rFont val="Arial"/>
        <family val="0"/>
      </rPr>
      <t xml:space="preserve">cis</t>
    </r>
    <r>
      <rPr>
        <sz val="10"/>
        <rFont val="Arial"/>
        <family val="2"/>
      </rPr>
      <t xml:space="preserve">-self chimeras</t>
    </r>
  </si>
  <si>
    <r>
      <rPr>
        <i val="true"/>
        <sz val="10"/>
        <rFont val="Arial"/>
        <family val="0"/>
      </rPr>
      <t xml:space="preserve">cis-</t>
    </r>
    <r>
      <rPr>
        <sz val="10"/>
        <rFont val="Arial"/>
        <family val="2"/>
      </rPr>
      <t xml:space="preserve">multi-gene chimeras</t>
    </r>
  </si>
  <si>
    <r>
      <rPr>
        <i val="true"/>
        <sz val="10"/>
        <rFont val="Arial"/>
        <family val="0"/>
      </rPr>
      <t xml:space="preserve">trans-</t>
    </r>
    <r>
      <rPr>
        <sz val="10"/>
        <rFont val="Arial"/>
        <family val="2"/>
      </rPr>
      <t xml:space="preserve">self chimeras</t>
    </r>
  </si>
  <si>
    <r>
      <rPr>
        <i val="true"/>
        <sz val="10"/>
        <rFont val="Arial"/>
        <family val="0"/>
      </rPr>
      <t xml:space="preserve">trans-</t>
    </r>
    <r>
      <rPr>
        <sz val="10"/>
        <rFont val="Arial"/>
        <family val="2"/>
      </rPr>
      <t xml:space="preserve">multi-gene chimeras</t>
    </r>
  </si>
  <si>
    <r>
      <rPr>
        <sz val="10"/>
        <rFont val="Arial"/>
        <family val="2"/>
      </rPr>
      <t xml:space="preserve">perc </t>
    </r>
    <r>
      <rPr>
        <i val="true"/>
        <sz val="10"/>
        <rFont val="Arial"/>
        <family val="0"/>
      </rPr>
      <t xml:space="preserve">cis</t>
    </r>
    <r>
      <rPr>
        <sz val="10"/>
        <rFont val="Arial"/>
        <family val="2"/>
      </rPr>
      <t xml:space="preserve">-self among all chimeras</t>
    </r>
  </si>
  <si>
    <r>
      <rPr>
        <sz val="10"/>
        <rFont val="Arial"/>
        <family val="2"/>
      </rPr>
      <t xml:space="preserve">perc </t>
    </r>
    <r>
      <rPr>
        <i val="true"/>
        <sz val="10"/>
        <rFont val="Arial"/>
        <family val="0"/>
      </rPr>
      <t xml:space="preserve">cis-</t>
    </r>
    <r>
      <rPr>
        <sz val="10"/>
        <rFont val="Arial"/>
        <family val="2"/>
      </rPr>
      <t xml:space="preserve">multi-gene among all chimeras</t>
    </r>
  </si>
  <si>
    <r>
      <rPr>
        <sz val="10"/>
        <rFont val="Arial"/>
        <family val="2"/>
      </rPr>
      <t xml:space="preserve">perc </t>
    </r>
    <r>
      <rPr>
        <i val="true"/>
        <sz val="10"/>
        <rFont val="Arial"/>
        <family val="0"/>
      </rPr>
      <t xml:space="preserve">trans-</t>
    </r>
    <r>
      <rPr>
        <sz val="10"/>
        <rFont val="Arial"/>
        <family val="2"/>
      </rPr>
      <t xml:space="preserve">self among all chimeras</t>
    </r>
  </si>
  <si>
    <r>
      <rPr>
        <sz val="10"/>
        <rFont val="Arial"/>
        <family val="2"/>
      </rPr>
      <t xml:space="preserve">perc </t>
    </r>
    <r>
      <rPr>
        <i val="true"/>
        <sz val="10"/>
        <rFont val="Arial"/>
        <family val="0"/>
      </rPr>
      <t xml:space="preserve">trans-</t>
    </r>
    <r>
      <rPr>
        <sz val="10"/>
        <rFont val="Arial"/>
        <family val="2"/>
      </rPr>
      <t xml:space="preserve">multi-gene among all chimeras</t>
    </r>
  </si>
  <si>
    <t xml:space="preserve">perc chimera among transcripts with blat hits</t>
  </si>
  <si>
    <t xml:space="preserve">Oases</t>
  </si>
  <si>
    <t xml:space="preserve">scaffold</t>
  </si>
  <si>
    <t xml:space="preserve">MN</t>
  </si>
  <si>
    <t xml:space="preserve">MW</t>
  </si>
  <si>
    <t xml:space="preserve">SOAPdenovo-Trans</t>
  </si>
  <si>
    <t xml:space="preserve">contig</t>
  </si>
  <si>
    <t xml:space="preserve">Trans-ABySS</t>
  </si>
  <si>
    <t xml:space="preserve">MK</t>
  </si>
  <si>
    <t xml:space="preserve">Trin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C38" activeCellId="0" sqref="C38"/>
    </sheetView>
  </sheetViews>
  <sheetFormatPr defaultColWidth="11.0546875" defaultRowHeight="12" zeroHeight="false" outlineLevelRow="0" outlineLevelCol="0"/>
  <cols>
    <col collapsed="false" customWidth="true" hidden="false" outlineLevel="0" max="1" min="1" style="1" width="16.66"/>
    <col collapsed="false" customWidth="true" hidden="false" outlineLevel="0" max="2" min="2" style="1" width="7.16"/>
    <col collapsed="false" customWidth="true" hidden="false" outlineLevel="0" max="3" min="3" style="1" width="8.99"/>
    <col collapsed="false" customWidth="true" hidden="false" outlineLevel="0" max="4" min="4" style="1" width="9.15"/>
    <col collapsed="false" customWidth="true" hidden="false" outlineLevel="0" max="5" min="5" style="1" width="7.66"/>
    <col collapsed="false" customWidth="true" hidden="false" outlineLevel="0" max="9" min="6" style="1" width="8.99"/>
    <col collapsed="false" customWidth="true" hidden="false" outlineLevel="0" max="13" min="10" style="1" width="10.82"/>
    <col collapsed="false" customWidth="true" hidden="false" outlineLevel="0" max="14" min="14" style="1" width="14.33"/>
  </cols>
  <sheetData>
    <row r="1" s="6" customFormat="true" ht="48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</row>
    <row r="2" customFormat="false" ht="12" hidden="false" customHeight="false" outlineLevel="0" collapsed="false">
      <c r="A2" s="1" t="s">
        <v>14</v>
      </c>
      <c r="B2" s="1" t="n">
        <v>19</v>
      </c>
      <c r="C2" s="1" t="s">
        <v>15</v>
      </c>
      <c r="D2" s="7" t="n">
        <v>77566</v>
      </c>
      <c r="E2" s="7" t="n">
        <v>8177</v>
      </c>
      <c r="F2" s="7" t="n">
        <v>7</v>
      </c>
      <c r="G2" s="7" t="n">
        <v>1763</v>
      </c>
      <c r="H2" s="7" t="n">
        <v>5111</v>
      </c>
      <c r="I2" s="7" t="n">
        <v>1296</v>
      </c>
      <c r="J2" s="8" t="n">
        <f aca="false">F2/E2</f>
        <v>0.000856059679589091</v>
      </c>
      <c r="K2" s="8" t="n">
        <f aca="false">G2/E2</f>
        <v>0.21560474501651</v>
      </c>
      <c r="L2" s="8" t="n">
        <f aca="false">H2/E2</f>
        <v>0.625045860339978</v>
      </c>
      <c r="M2" s="8" t="n">
        <f aca="false">I2/E2</f>
        <v>0.158493334963923</v>
      </c>
      <c r="N2" s="8" t="n">
        <f aca="false">E2/D2</f>
        <v>0.105419900471856</v>
      </c>
    </row>
    <row r="3" customFormat="false" ht="12" hidden="false" customHeight="false" outlineLevel="0" collapsed="false">
      <c r="A3" s="1" t="s">
        <v>14</v>
      </c>
      <c r="B3" s="1" t="n">
        <v>21</v>
      </c>
      <c r="C3" s="1" t="s">
        <v>15</v>
      </c>
      <c r="D3" s="7" t="n">
        <v>72497</v>
      </c>
      <c r="E3" s="7" t="n">
        <v>7708</v>
      </c>
      <c r="F3" s="7" t="n">
        <v>15</v>
      </c>
      <c r="G3" s="7" t="n">
        <v>1123</v>
      </c>
      <c r="H3" s="7" t="n">
        <v>5748</v>
      </c>
      <c r="I3" s="7" t="n">
        <v>822</v>
      </c>
      <c r="J3" s="8" t="n">
        <f aca="false">F3/E3</f>
        <v>0.00194603009859886</v>
      </c>
      <c r="K3" s="8" t="n">
        <f aca="false">G3/E3</f>
        <v>0.145692786715101</v>
      </c>
      <c r="L3" s="8" t="n">
        <f aca="false">H3/E3</f>
        <v>0.745718733783083</v>
      </c>
      <c r="M3" s="8" t="n">
        <f aca="false">I3/E3</f>
        <v>0.106642449403217</v>
      </c>
      <c r="N3" s="8" t="n">
        <f aca="false">E3/D3</f>
        <v>0.106321640895485</v>
      </c>
    </row>
    <row r="4" customFormat="false" ht="12" hidden="false" customHeight="false" outlineLevel="0" collapsed="false">
      <c r="A4" s="1" t="s">
        <v>14</v>
      </c>
      <c r="B4" s="1" t="n">
        <v>23</v>
      </c>
      <c r="C4" s="1" t="s">
        <v>15</v>
      </c>
      <c r="D4" s="7" t="n">
        <v>68299</v>
      </c>
      <c r="E4" s="7" t="n">
        <v>7183</v>
      </c>
      <c r="F4" s="7" t="n">
        <v>15</v>
      </c>
      <c r="G4" s="7" t="n">
        <v>902</v>
      </c>
      <c r="H4" s="7" t="n">
        <v>5652</v>
      </c>
      <c r="I4" s="7" t="n">
        <v>614</v>
      </c>
      <c r="J4" s="8" t="n">
        <f aca="false">F4/E4</f>
        <v>0.00208826395656411</v>
      </c>
      <c r="K4" s="8" t="n">
        <f aca="false">G4/E4</f>
        <v>0.125574272588055</v>
      </c>
      <c r="L4" s="8" t="n">
        <f aca="false">H4/E4</f>
        <v>0.786857858833357</v>
      </c>
      <c r="M4" s="8" t="n">
        <f aca="false">I4/E4</f>
        <v>0.0854796046220242</v>
      </c>
      <c r="N4" s="8" t="n">
        <f aca="false">E4/D4</f>
        <v>0.105169914640039</v>
      </c>
    </row>
    <row r="5" customFormat="false" ht="12" hidden="false" customHeight="false" outlineLevel="0" collapsed="false">
      <c r="A5" s="1" t="s">
        <v>14</v>
      </c>
      <c r="B5" s="1" t="n">
        <v>25</v>
      </c>
      <c r="C5" s="1" t="s">
        <v>15</v>
      </c>
      <c r="D5" s="7" t="n">
        <v>63678</v>
      </c>
      <c r="E5" s="7" t="n">
        <v>6883</v>
      </c>
      <c r="F5" s="7" t="n">
        <v>11</v>
      </c>
      <c r="G5" s="7" t="n">
        <v>806</v>
      </c>
      <c r="H5" s="7" t="n">
        <v>5588</v>
      </c>
      <c r="I5" s="7" t="n">
        <v>478</v>
      </c>
      <c r="J5" s="8" t="n">
        <f aca="false">F5/E5</f>
        <v>0.00159814034577946</v>
      </c>
      <c r="K5" s="8" t="n">
        <f aca="false">G5/E5</f>
        <v>0.11710010169984</v>
      </c>
      <c r="L5" s="8" t="n">
        <f aca="false">H5/E5</f>
        <v>0.811855295655964</v>
      </c>
      <c r="M5" s="8" t="n">
        <f aca="false">I5/E5</f>
        <v>0.0694464622984164</v>
      </c>
      <c r="N5" s="8" t="n">
        <f aca="false">E5/D5</f>
        <v>0.108090706366406</v>
      </c>
    </row>
    <row r="6" customFormat="false" ht="12" hidden="false" customHeight="false" outlineLevel="0" collapsed="false">
      <c r="A6" s="1" t="s">
        <v>14</v>
      </c>
      <c r="B6" s="1" t="n">
        <v>27</v>
      </c>
      <c r="C6" s="1" t="s">
        <v>15</v>
      </c>
      <c r="D6" s="7" t="n">
        <v>60021</v>
      </c>
      <c r="E6" s="7" t="n">
        <v>6592</v>
      </c>
      <c r="F6" s="7" t="n">
        <v>9</v>
      </c>
      <c r="G6" s="7" t="n">
        <v>742</v>
      </c>
      <c r="H6" s="7" t="n">
        <v>5382</v>
      </c>
      <c r="I6" s="7" t="n">
        <v>459</v>
      </c>
      <c r="J6" s="8" t="n">
        <f aca="false">F6/E6</f>
        <v>0.00136529126213592</v>
      </c>
      <c r="K6" s="8" t="n">
        <f aca="false">G6/E6</f>
        <v>0.11256067961165</v>
      </c>
      <c r="L6" s="8" t="n">
        <f aca="false">H6/E6</f>
        <v>0.816444174757282</v>
      </c>
      <c r="M6" s="8" t="n">
        <f aca="false">I6/E6</f>
        <v>0.069629854368932</v>
      </c>
      <c r="N6" s="8" t="n">
        <f aca="false">E6/D6</f>
        <v>0.109828226787291</v>
      </c>
    </row>
    <row r="7" customFormat="false" ht="12" hidden="false" customHeight="false" outlineLevel="0" collapsed="false">
      <c r="A7" s="1" t="s">
        <v>14</v>
      </c>
      <c r="B7" s="1" t="n">
        <v>29</v>
      </c>
      <c r="C7" s="1" t="s">
        <v>15</v>
      </c>
      <c r="D7" s="7" t="n">
        <v>56327</v>
      </c>
      <c r="E7" s="7" t="n">
        <v>6098</v>
      </c>
      <c r="F7" s="7" t="n">
        <v>15</v>
      </c>
      <c r="G7" s="7" t="n">
        <v>626</v>
      </c>
      <c r="H7" s="7" t="n">
        <v>5045</v>
      </c>
      <c r="I7" s="7" t="n">
        <v>412</v>
      </c>
      <c r="J7" s="8" t="n">
        <f aca="false">F7/E7</f>
        <v>0.00245982289275172</v>
      </c>
      <c r="K7" s="8" t="n">
        <f aca="false">G7/E7</f>
        <v>0.102656608724172</v>
      </c>
      <c r="L7" s="8" t="n">
        <f aca="false">H7/E7</f>
        <v>0.827320432928829</v>
      </c>
      <c r="M7" s="8" t="n">
        <f aca="false">I7/E7</f>
        <v>0.0675631354542473</v>
      </c>
      <c r="N7" s="8" t="n">
        <f aca="false">E7/D7</f>
        <v>0.108260692030465</v>
      </c>
    </row>
    <row r="8" customFormat="false" ht="12" hidden="false" customHeight="false" outlineLevel="0" collapsed="false">
      <c r="A8" s="1" t="s">
        <v>14</v>
      </c>
      <c r="B8" s="1" t="n">
        <v>31</v>
      </c>
      <c r="C8" s="1" t="s">
        <v>15</v>
      </c>
      <c r="D8" s="7" t="n">
        <v>52955</v>
      </c>
      <c r="E8" s="7" t="n">
        <v>5679</v>
      </c>
      <c r="F8" s="7" t="n">
        <v>14</v>
      </c>
      <c r="G8" s="7" t="n">
        <v>563</v>
      </c>
      <c r="H8" s="7" t="n">
        <v>4728</v>
      </c>
      <c r="I8" s="7" t="n">
        <v>374</v>
      </c>
      <c r="J8" s="8" t="n">
        <f aca="false">F8/E8</f>
        <v>0.00246522275048424</v>
      </c>
      <c r="K8" s="8" t="n">
        <f aca="false">G8/E8</f>
        <v>0.0991371720373305</v>
      </c>
      <c r="L8" s="8" t="n">
        <f aca="false">H8/E8</f>
        <v>0.832540940306392</v>
      </c>
      <c r="M8" s="8" t="n">
        <f aca="false">I8/E8</f>
        <v>0.0658566649057933</v>
      </c>
      <c r="N8" s="8" t="n">
        <f aca="false">E8/D8</f>
        <v>0.107241997922765</v>
      </c>
    </row>
    <row r="9" customFormat="false" ht="12" hidden="false" customHeight="false" outlineLevel="0" collapsed="false">
      <c r="A9" s="1" t="s">
        <v>14</v>
      </c>
      <c r="B9" s="1" t="n">
        <v>33</v>
      </c>
      <c r="C9" s="1" t="s">
        <v>15</v>
      </c>
      <c r="D9" s="7" t="n">
        <v>49533</v>
      </c>
      <c r="E9" s="7" t="n">
        <v>5049</v>
      </c>
      <c r="F9" s="7" t="n">
        <v>8</v>
      </c>
      <c r="G9" s="7" t="n">
        <v>504</v>
      </c>
      <c r="H9" s="7" t="n">
        <v>4186</v>
      </c>
      <c r="I9" s="7" t="n">
        <v>351</v>
      </c>
      <c r="J9" s="8" t="n">
        <f aca="false">F9/E9</f>
        <v>0.00158447217270747</v>
      </c>
      <c r="K9" s="8" t="n">
        <f aca="false">G9/E9</f>
        <v>0.0998217468805704</v>
      </c>
      <c r="L9" s="8" t="n">
        <f aca="false">H9/E9</f>
        <v>0.829075064369182</v>
      </c>
      <c r="M9" s="8" t="n">
        <f aca="false">I9/E9</f>
        <v>0.0695187165775401</v>
      </c>
      <c r="N9" s="8" t="n">
        <f aca="false">E9/D9</f>
        <v>0.101932045303131</v>
      </c>
    </row>
    <row r="10" customFormat="false" ht="12" hidden="false" customHeight="false" outlineLevel="0" collapsed="false">
      <c r="A10" s="1" t="s">
        <v>14</v>
      </c>
      <c r="B10" s="1" t="n">
        <v>35</v>
      </c>
      <c r="C10" s="1" t="s">
        <v>15</v>
      </c>
      <c r="D10" s="7" t="n">
        <v>45856</v>
      </c>
      <c r="E10" s="7" t="n">
        <v>4418</v>
      </c>
      <c r="F10" s="7" t="n">
        <v>7</v>
      </c>
      <c r="G10" s="7" t="n">
        <v>473</v>
      </c>
      <c r="H10" s="7" t="n">
        <v>3634</v>
      </c>
      <c r="I10" s="7" t="n">
        <v>304</v>
      </c>
      <c r="J10" s="8" t="n">
        <f aca="false">F10/E10</f>
        <v>0.001584427342689</v>
      </c>
      <c r="K10" s="8" t="n">
        <f aca="false">G10/E10</f>
        <v>0.107062019013128</v>
      </c>
      <c r="L10" s="8" t="n">
        <f aca="false">H10/E10</f>
        <v>0.822544137618832</v>
      </c>
      <c r="M10" s="8" t="n">
        <f aca="false">I10/E10</f>
        <v>0.0688094160253508</v>
      </c>
      <c r="N10" s="8" t="n">
        <f aca="false">E10/D10</f>
        <v>0.0963450802512212</v>
      </c>
    </row>
    <row r="11" customFormat="false" ht="12" hidden="false" customHeight="false" outlineLevel="0" collapsed="false">
      <c r="A11" s="1" t="s">
        <v>14</v>
      </c>
      <c r="B11" s="1" t="n">
        <v>37</v>
      </c>
      <c r="C11" s="1" t="s">
        <v>15</v>
      </c>
      <c r="D11" s="7" t="n">
        <v>43109</v>
      </c>
      <c r="E11" s="7" t="n">
        <v>3834</v>
      </c>
      <c r="F11" s="7" t="n">
        <v>5</v>
      </c>
      <c r="G11" s="7" t="n">
        <v>410</v>
      </c>
      <c r="H11" s="7" t="n">
        <v>3151</v>
      </c>
      <c r="I11" s="7" t="n">
        <v>268</v>
      </c>
      <c r="J11" s="8" t="n">
        <f aca="false">F11/E11</f>
        <v>0.00130412102243088</v>
      </c>
      <c r="K11" s="8" t="n">
        <f aca="false">G11/E11</f>
        <v>0.106937923839332</v>
      </c>
      <c r="L11" s="8" t="n">
        <f aca="false">H11/E11</f>
        <v>0.821857068335942</v>
      </c>
      <c r="M11" s="8" t="n">
        <f aca="false">I11/E11</f>
        <v>0.0699008868022953</v>
      </c>
      <c r="N11" s="8" t="n">
        <f aca="false">E11/D11</f>
        <v>0.0889373448699807</v>
      </c>
    </row>
    <row r="12" customFormat="false" ht="12" hidden="false" customHeight="false" outlineLevel="0" collapsed="false">
      <c r="A12" s="1" t="s">
        <v>14</v>
      </c>
      <c r="B12" s="1" t="n">
        <v>39</v>
      </c>
      <c r="C12" s="1" t="s">
        <v>15</v>
      </c>
      <c r="D12" s="7" t="n">
        <v>39845</v>
      </c>
      <c r="E12" s="7" t="n">
        <v>3297</v>
      </c>
      <c r="F12" s="7" t="n">
        <v>4</v>
      </c>
      <c r="G12" s="7" t="n">
        <v>383</v>
      </c>
      <c r="H12" s="7" t="n">
        <v>2693</v>
      </c>
      <c r="I12" s="7" t="n">
        <v>217</v>
      </c>
      <c r="J12" s="8" t="n">
        <f aca="false">F12/E12</f>
        <v>0.00121322414316045</v>
      </c>
      <c r="K12" s="8" t="n">
        <f aca="false">G12/E12</f>
        <v>0.116166211707613</v>
      </c>
      <c r="L12" s="8" t="n">
        <f aca="false">H12/E12</f>
        <v>0.816803154382772</v>
      </c>
      <c r="M12" s="8" t="n">
        <f aca="false">I12/E12</f>
        <v>0.0658174097664544</v>
      </c>
      <c r="N12" s="8" t="n">
        <f aca="false">E12/D12</f>
        <v>0.0827456393524909</v>
      </c>
    </row>
    <row r="13" customFormat="false" ht="12" hidden="false" customHeight="false" outlineLevel="0" collapsed="false">
      <c r="A13" s="1" t="s">
        <v>14</v>
      </c>
      <c r="B13" s="1" t="n">
        <v>41</v>
      </c>
      <c r="C13" s="1" t="s">
        <v>15</v>
      </c>
      <c r="D13" s="7" t="n">
        <v>36827</v>
      </c>
      <c r="E13" s="7" t="n">
        <v>2785</v>
      </c>
      <c r="F13" s="7" t="n">
        <v>5</v>
      </c>
      <c r="G13" s="7" t="n">
        <v>319</v>
      </c>
      <c r="H13" s="7" t="n">
        <v>2276</v>
      </c>
      <c r="I13" s="7" t="n">
        <v>185</v>
      </c>
      <c r="J13" s="8" t="n">
        <f aca="false">F13/E13</f>
        <v>0.00179533213644524</v>
      </c>
      <c r="K13" s="8" t="n">
        <f aca="false">G13/E13</f>
        <v>0.114542190305206</v>
      </c>
      <c r="L13" s="8" t="n">
        <f aca="false">H13/E13</f>
        <v>0.817235188509874</v>
      </c>
      <c r="M13" s="8" t="n">
        <f aca="false">I13/E13</f>
        <v>0.066427289048474</v>
      </c>
      <c r="N13" s="8" t="n">
        <f aca="false">E13/D13</f>
        <v>0.0756238629266571</v>
      </c>
    </row>
    <row r="14" customFormat="false" ht="12" hidden="false" customHeight="false" outlineLevel="0" collapsed="false">
      <c r="A14" s="1" t="s">
        <v>14</v>
      </c>
      <c r="B14" s="1" t="n">
        <v>43</v>
      </c>
      <c r="C14" s="1" t="s">
        <v>15</v>
      </c>
      <c r="D14" s="7" t="n">
        <v>34024</v>
      </c>
      <c r="E14" s="7" t="n">
        <v>2273</v>
      </c>
      <c r="F14" s="7" t="n">
        <v>4</v>
      </c>
      <c r="G14" s="7" t="n">
        <v>275</v>
      </c>
      <c r="H14" s="7" t="n">
        <v>1804</v>
      </c>
      <c r="I14" s="7" t="n">
        <v>190</v>
      </c>
      <c r="J14" s="8" t="n">
        <f aca="false">F14/E14</f>
        <v>0.00175978882534096</v>
      </c>
      <c r="K14" s="8" t="n">
        <f aca="false">G14/E14</f>
        <v>0.120985481742191</v>
      </c>
      <c r="L14" s="8" t="n">
        <f aca="false">H14/E14</f>
        <v>0.793664760228773</v>
      </c>
      <c r="M14" s="8" t="n">
        <f aca="false">I14/E14</f>
        <v>0.0835899692036956</v>
      </c>
      <c r="N14" s="8" t="n">
        <f aca="false">E14/D14</f>
        <v>0.066805784152363</v>
      </c>
    </row>
    <row r="15" customFormat="false" ht="12" hidden="false" customHeight="false" outlineLevel="0" collapsed="false">
      <c r="A15" s="1" t="s">
        <v>14</v>
      </c>
      <c r="B15" s="1" t="n">
        <v>45</v>
      </c>
      <c r="C15" s="1" t="s">
        <v>15</v>
      </c>
      <c r="D15" s="7" t="n">
        <v>31142</v>
      </c>
      <c r="E15" s="7" t="n">
        <v>1689</v>
      </c>
      <c r="F15" s="7" t="n">
        <v>3</v>
      </c>
      <c r="G15" s="7" t="n">
        <v>240</v>
      </c>
      <c r="H15" s="7" t="n">
        <v>1292</v>
      </c>
      <c r="I15" s="7" t="n">
        <v>154</v>
      </c>
      <c r="J15" s="8" t="n">
        <f aca="false">F15/E15</f>
        <v>0.00177619893428064</v>
      </c>
      <c r="K15" s="8" t="n">
        <f aca="false">G15/E15</f>
        <v>0.142095914742451</v>
      </c>
      <c r="L15" s="8" t="n">
        <f aca="false">H15/E15</f>
        <v>0.764949674363529</v>
      </c>
      <c r="M15" s="8" t="n">
        <f aca="false">I15/E15</f>
        <v>0.0911782119597395</v>
      </c>
      <c r="N15" s="8" t="n">
        <f aca="false">E15/D15</f>
        <v>0.0542354376725965</v>
      </c>
    </row>
    <row r="16" customFormat="false" ht="12" hidden="false" customHeight="false" outlineLevel="0" collapsed="false">
      <c r="A16" s="1" t="s">
        <v>14</v>
      </c>
      <c r="B16" s="1" t="n">
        <v>47</v>
      </c>
      <c r="C16" s="1" t="s">
        <v>15</v>
      </c>
      <c r="D16" s="7" t="n">
        <v>28701</v>
      </c>
      <c r="E16" s="7" t="n">
        <v>1258</v>
      </c>
      <c r="F16" s="7" t="n">
        <v>2</v>
      </c>
      <c r="G16" s="7" t="n">
        <v>208</v>
      </c>
      <c r="H16" s="7" t="n">
        <v>914</v>
      </c>
      <c r="I16" s="7" t="n">
        <v>134</v>
      </c>
      <c r="J16" s="8" t="n">
        <f aca="false">F16/E16</f>
        <v>0.00158982511923688</v>
      </c>
      <c r="K16" s="8" t="n">
        <f aca="false">G16/E16</f>
        <v>0.165341812400636</v>
      </c>
      <c r="L16" s="8" t="n">
        <f aca="false">H16/E16</f>
        <v>0.726550079491256</v>
      </c>
      <c r="M16" s="8" t="n">
        <f aca="false">I16/E16</f>
        <v>0.106518282988871</v>
      </c>
      <c r="N16" s="8" t="n">
        <f aca="false">E16/D16</f>
        <v>0.0438312253928435</v>
      </c>
    </row>
    <row r="17" customFormat="false" ht="12" hidden="false" customHeight="false" outlineLevel="0" collapsed="false">
      <c r="A17" s="1" t="s">
        <v>14</v>
      </c>
      <c r="B17" s="1" t="n">
        <v>49</v>
      </c>
      <c r="C17" s="1" t="s">
        <v>15</v>
      </c>
      <c r="D17" s="7" t="n">
        <v>26644</v>
      </c>
      <c r="E17" s="7" t="n">
        <v>903</v>
      </c>
      <c r="F17" s="7" t="n">
        <v>1</v>
      </c>
      <c r="G17" s="7" t="n">
        <v>176</v>
      </c>
      <c r="H17" s="7" t="n">
        <v>610</v>
      </c>
      <c r="I17" s="7" t="n">
        <v>116</v>
      </c>
      <c r="J17" s="8" t="n">
        <f aca="false">F17/E17</f>
        <v>0.00110741971207087</v>
      </c>
      <c r="K17" s="8" t="n">
        <f aca="false">G17/E17</f>
        <v>0.194905869324474</v>
      </c>
      <c r="L17" s="8" t="n">
        <f aca="false">H17/E17</f>
        <v>0.675526024363234</v>
      </c>
      <c r="M17" s="8" t="n">
        <f aca="false">I17/E17</f>
        <v>0.128460686600221</v>
      </c>
      <c r="N17" s="8" t="n">
        <f aca="false">E17/D17</f>
        <v>0.0338913076114698</v>
      </c>
    </row>
    <row r="18" customFormat="false" ht="12" hidden="false" customHeight="false" outlineLevel="0" collapsed="false">
      <c r="A18" s="1" t="s">
        <v>14</v>
      </c>
      <c r="B18" s="1" t="n">
        <v>51</v>
      </c>
      <c r="C18" s="1" t="s">
        <v>15</v>
      </c>
      <c r="D18" s="7" t="n">
        <v>25225</v>
      </c>
      <c r="E18" s="7" t="n">
        <v>819</v>
      </c>
      <c r="F18" s="7" t="n">
        <v>1</v>
      </c>
      <c r="G18" s="7" t="n">
        <v>158</v>
      </c>
      <c r="H18" s="7" t="n">
        <v>554</v>
      </c>
      <c r="I18" s="7" t="n">
        <v>106</v>
      </c>
      <c r="J18" s="8" t="n">
        <f aca="false">F18/E18</f>
        <v>0.00122100122100122</v>
      </c>
      <c r="K18" s="8" t="n">
        <f aca="false">G18/E18</f>
        <v>0.192918192918193</v>
      </c>
      <c r="L18" s="8" t="n">
        <f aca="false">H18/E18</f>
        <v>0.676434676434677</v>
      </c>
      <c r="M18" s="8" t="n">
        <f aca="false">I18/E18</f>
        <v>0.129426129426129</v>
      </c>
      <c r="N18" s="8" t="n">
        <f aca="false">E18/D18</f>
        <v>0.0324677898909812</v>
      </c>
    </row>
    <row r="19" customFormat="false" ht="12" hidden="false" customHeight="false" outlineLevel="0" collapsed="false">
      <c r="A19" s="1" t="s">
        <v>14</v>
      </c>
      <c r="B19" s="1" t="n">
        <v>53</v>
      </c>
      <c r="C19" s="1" t="s">
        <v>15</v>
      </c>
      <c r="D19" s="7" t="n">
        <v>23973</v>
      </c>
      <c r="E19" s="7" t="n">
        <v>720</v>
      </c>
      <c r="F19" s="7" t="n">
        <v>8</v>
      </c>
      <c r="G19" s="7" t="n">
        <v>137</v>
      </c>
      <c r="H19" s="7" t="n">
        <v>486</v>
      </c>
      <c r="I19" s="7" t="n">
        <v>89</v>
      </c>
      <c r="J19" s="8" t="n">
        <f aca="false">F19/E19</f>
        <v>0.0111111111111111</v>
      </c>
      <c r="K19" s="8" t="n">
        <f aca="false">G19/E19</f>
        <v>0.190277777777778</v>
      </c>
      <c r="L19" s="8" t="n">
        <f aca="false">H19/E19</f>
        <v>0.675</v>
      </c>
      <c r="M19" s="8" t="n">
        <f aca="false">I19/E19</f>
        <v>0.123611111111111</v>
      </c>
      <c r="N19" s="8" t="n">
        <f aca="false">E19/D19</f>
        <v>0.030033788011513</v>
      </c>
    </row>
    <row r="20" customFormat="false" ht="12" hidden="false" customHeight="false" outlineLevel="0" collapsed="false">
      <c r="A20" s="1" t="s">
        <v>14</v>
      </c>
      <c r="B20" s="1" t="n">
        <v>55</v>
      </c>
      <c r="C20" s="1" t="s">
        <v>15</v>
      </c>
      <c r="D20" s="7" t="n">
        <v>22658</v>
      </c>
      <c r="E20" s="7" t="n">
        <v>642</v>
      </c>
      <c r="F20" s="7" t="n">
        <v>4</v>
      </c>
      <c r="G20" s="7" t="n">
        <v>112</v>
      </c>
      <c r="H20" s="7" t="n">
        <v>443</v>
      </c>
      <c r="I20" s="7" t="n">
        <v>83</v>
      </c>
      <c r="J20" s="8" t="n">
        <f aca="false">F20/E20</f>
        <v>0.00623052959501558</v>
      </c>
      <c r="K20" s="8" t="n">
        <f aca="false">G20/E20</f>
        <v>0.174454828660436</v>
      </c>
      <c r="L20" s="8" t="n">
        <f aca="false">H20/E20</f>
        <v>0.690031152647975</v>
      </c>
      <c r="M20" s="8" t="n">
        <f aca="false">I20/E20</f>
        <v>0.129283489096573</v>
      </c>
      <c r="N20" s="8" t="n">
        <f aca="false">E20/D20</f>
        <v>0.0283343631388472</v>
      </c>
    </row>
    <row r="21" customFormat="false" ht="12" hidden="false" customHeight="false" outlineLevel="0" collapsed="false">
      <c r="A21" s="1" t="s">
        <v>14</v>
      </c>
      <c r="B21" s="1" t="n">
        <v>57</v>
      </c>
      <c r="C21" s="1" t="s">
        <v>15</v>
      </c>
      <c r="D21" s="7" t="n">
        <v>21423</v>
      </c>
      <c r="E21" s="7" t="n">
        <v>553</v>
      </c>
      <c r="F21" s="7" t="n">
        <v>4</v>
      </c>
      <c r="G21" s="7" t="n">
        <v>101</v>
      </c>
      <c r="H21" s="7" t="n">
        <v>379</v>
      </c>
      <c r="I21" s="7" t="n">
        <v>69</v>
      </c>
      <c r="J21" s="8" t="n">
        <f aca="false">F21/E21</f>
        <v>0.00723327305605787</v>
      </c>
      <c r="K21" s="8" t="n">
        <f aca="false">G21/E21</f>
        <v>0.182640144665461</v>
      </c>
      <c r="L21" s="8" t="n">
        <f aca="false">H21/E21</f>
        <v>0.685352622061483</v>
      </c>
      <c r="M21" s="8" t="n">
        <f aca="false">I21/E21</f>
        <v>0.124773960216998</v>
      </c>
      <c r="N21" s="8" t="n">
        <f aca="false">E21/D21</f>
        <v>0.0258133781449844</v>
      </c>
    </row>
    <row r="22" customFormat="false" ht="12" hidden="false" customHeight="false" outlineLevel="0" collapsed="false">
      <c r="A22" s="1" t="s">
        <v>14</v>
      </c>
      <c r="B22" s="1" t="n">
        <v>59</v>
      </c>
      <c r="C22" s="1" t="s">
        <v>15</v>
      </c>
      <c r="D22" s="7" t="n">
        <v>20045</v>
      </c>
      <c r="E22" s="7" t="n">
        <v>440</v>
      </c>
      <c r="F22" s="7" t="n">
        <v>4</v>
      </c>
      <c r="G22" s="7" t="n">
        <v>87</v>
      </c>
      <c r="H22" s="7" t="n">
        <v>287</v>
      </c>
      <c r="I22" s="7" t="n">
        <v>62</v>
      </c>
      <c r="J22" s="8" t="n">
        <f aca="false">F22/E22</f>
        <v>0.00909090909090909</v>
      </c>
      <c r="K22" s="8" t="n">
        <f aca="false">G22/E22</f>
        <v>0.197727272727273</v>
      </c>
      <c r="L22" s="8" t="n">
        <f aca="false">H22/E22</f>
        <v>0.652272727272727</v>
      </c>
      <c r="M22" s="8" t="n">
        <f aca="false">I22/E22</f>
        <v>0.140909090909091</v>
      </c>
      <c r="N22" s="8" t="n">
        <f aca="false">E22/D22</f>
        <v>0.0219506111249688</v>
      </c>
    </row>
    <row r="23" customFormat="false" ht="12" hidden="false" customHeight="false" outlineLevel="0" collapsed="false">
      <c r="A23" s="1" t="s">
        <v>14</v>
      </c>
      <c r="B23" s="1" t="n">
        <v>61</v>
      </c>
      <c r="C23" s="1" t="s">
        <v>15</v>
      </c>
      <c r="D23" s="7" t="n">
        <v>18764</v>
      </c>
      <c r="E23" s="7" t="n">
        <v>318</v>
      </c>
      <c r="F23" s="7" t="n">
        <v>2</v>
      </c>
      <c r="G23" s="7" t="n">
        <v>69</v>
      </c>
      <c r="H23" s="7" t="n">
        <v>198</v>
      </c>
      <c r="I23" s="7" t="n">
        <v>49</v>
      </c>
      <c r="J23" s="8" t="n">
        <f aca="false">F23/E23</f>
        <v>0.00628930817610063</v>
      </c>
      <c r="K23" s="8" t="n">
        <f aca="false">G23/E23</f>
        <v>0.216981132075472</v>
      </c>
      <c r="L23" s="8" t="n">
        <f aca="false">H23/E23</f>
        <v>0.622641509433962</v>
      </c>
      <c r="M23" s="8" t="n">
        <f aca="false">I23/E23</f>
        <v>0.154088050314465</v>
      </c>
      <c r="N23" s="8" t="n">
        <f aca="false">E23/D23</f>
        <v>0.016947345981667</v>
      </c>
    </row>
    <row r="24" customFormat="false" ht="12" hidden="false" customHeight="false" outlineLevel="0" collapsed="false">
      <c r="A24" s="1" t="s">
        <v>14</v>
      </c>
      <c r="B24" s="1" t="n">
        <v>63</v>
      </c>
      <c r="C24" s="1" t="s">
        <v>15</v>
      </c>
      <c r="D24" s="7" t="n">
        <v>17397</v>
      </c>
      <c r="E24" s="7" t="n">
        <v>255</v>
      </c>
      <c r="F24" s="7" t="n">
        <v>0</v>
      </c>
      <c r="G24" s="7" t="n">
        <v>57</v>
      </c>
      <c r="H24" s="7" t="n">
        <v>155</v>
      </c>
      <c r="I24" s="7" t="n">
        <v>43</v>
      </c>
      <c r="J24" s="8" t="n">
        <f aca="false">F24/E24</f>
        <v>0</v>
      </c>
      <c r="K24" s="8" t="n">
        <f aca="false">G24/E24</f>
        <v>0.223529411764706</v>
      </c>
      <c r="L24" s="8" t="n">
        <f aca="false">H24/E24</f>
        <v>0.607843137254902</v>
      </c>
      <c r="M24" s="8" t="n">
        <f aca="false">I24/E24</f>
        <v>0.168627450980392</v>
      </c>
      <c r="N24" s="8" t="n">
        <f aca="false">E24/D24</f>
        <v>0.0146576996033799</v>
      </c>
    </row>
    <row r="25" customFormat="false" ht="12" hidden="false" customHeight="false" outlineLevel="0" collapsed="false">
      <c r="A25" s="1" t="s">
        <v>14</v>
      </c>
      <c r="B25" s="1" t="n">
        <v>65</v>
      </c>
      <c r="C25" s="1" t="s">
        <v>15</v>
      </c>
      <c r="D25" s="7" t="n">
        <v>12966</v>
      </c>
      <c r="E25" s="7" t="n">
        <v>136</v>
      </c>
      <c r="F25" s="7" t="n">
        <v>0</v>
      </c>
      <c r="G25" s="7" t="n">
        <v>32</v>
      </c>
      <c r="H25" s="7" t="n">
        <v>76</v>
      </c>
      <c r="I25" s="7" t="n">
        <v>28</v>
      </c>
      <c r="J25" s="8" t="n">
        <f aca="false">F25/E25</f>
        <v>0</v>
      </c>
      <c r="K25" s="8" t="n">
        <f aca="false">G25/E25</f>
        <v>0.235294117647059</v>
      </c>
      <c r="L25" s="8" t="n">
        <f aca="false">H25/E25</f>
        <v>0.558823529411765</v>
      </c>
      <c r="M25" s="8" t="n">
        <f aca="false">I25/E25</f>
        <v>0.205882352941176</v>
      </c>
      <c r="N25" s="8" t="n">
        <f aca="false">E25/D25</f>
        <v>0.0104889711553293</v>
      </c>
    </row>
    <row r="26" customFormat="false" ht="12" hidden="false" customHeight="false" outlineLevel="0" collapsed="false">
      <c r="A26" s="1" t="s">
        <v>14</v>
      </c>
      <c r="B26" s="1" t="n">
        <v>67</v>
      </c>
      <c r="C26" s="1" t="s">
        <v>15</v>
      </c>
      <c r="D26" s="7" t="n">
        <v>9917</v>
      </c>
      <c r="E26" s="7" t="n">
        <v>180</v>
      </c>
      <c r="F26" s="7" t="n">
        <v>56</v>
      </c>
      <c r="G26" s="7" t="n">
        <v>21</v>
      </c>
      <c r="H26" s="7" t="n">
        <v>97</v>
      </c>
      <c r="I26" s="7" t="n">
        <v>6</v>
      </c>
      <c r="J26" s="8" t="n">
        <f aca="false">F26/E26</f>
        <v>0.311111111111111</v>
      </c>
      <c r="K26" s="8" t="n">
        <f aca="false">G26/E26</f>
        <v>0.116666666666667</v>
      </c>
      <c r="L26" s="8" t="n">
        <f aca="false">H26/E26</f>
        <v>0.538888888888889</v>
      </c>
      <c r="M26" s="8" t="n">
        <f aca="false">I26/E26</f>
        <v>0.0333333333333333</v>
      </c>
      <c r="N26" s="8" t="n">
        <f aca="false">E26/D26</f>
        <v>0.0181506503983059</v>
      </c>
    </row>
    <row r="27" customFormat="false" ht="12" hidden="false" customHeight="false" outlineLevel="0" collapsed="false">
      <c r="A27" s="1" t="s">
        <v>14</v>
      </c>
      <c r="B27" s="1" t="n">
        <v>69</v>
      </c>
      <c r="C27" s="1" t="s">
        <v>15</v>
      </c>
      <c r="D27" s="7" t="n">
        <v>8466</v>
      </c>
      <c r="E27" s="7" t="n">
        <v>264</v>
      </c>
      <c r="F27" s="7" t="n">
        <v>167</v>
      </c>
      <c r="G27" s="7" t="n">
        <v>16</v>
      </c>
      <c r="H27" s="7" t="n">
        <v>76</v>
      </c>
      <c r="I27" s="7" t="n">
        <v>5</v>
      </c>
      <c r="J27" s="8" t="n">
        <f aca="false">F27/E27</f>
        <v>0.632575757575758</v>
      </c>
      <c r="K27" s="8" t="n">
        <f aca="false">G27/E27</f>
        <v>0.0606060606060606</v>
      </c>
      <c r="L27" s="8" t="n">
        <f aca="false">H27/E27</f>
        <v>0.287878787878788</v>
      </c>
      <c r="M27" s="8" t="n">
        <f aca="false">I27/E27</f>
        <v>0.0189393939393939</v>
      </c>
      <c r="N27" s="8" t="n">
        <f aca="false">E27/D27</f>
        <v>0.0311835577604536</v>
      </c>
    </row>
    <row r="28" customFormat="false" ht="12" hidden="false" customHeight="false" outlineLevel="0" collapsed="false">
      <c r="A28" s="1" t="s">
        <v>14</v>
      </c>
      <c r="B28" s="1" t="n">
        <v>71</v>
      </c>
      <c r="C28" s="1" t="s">
        <v>15</v>
      </c>
      <c r="D28" s="7" t="n">
        <v>6888</v>
      </c>
      <c r="E28" s="7" t="n">
        <v>227</v>
      </c>
      <c r="F28" s="7" t="n">
        <v>150</v>
      </c>
      <c r="G28" s="7" t="n">
        <v>13</v>
      </c>
      <c r="H28" s="7" t="n">
        <v>60</v>
      </c>
      <c r="I28" s="7" t="n">
        <v>4</v>
      </c>
      <c r="J28" s="8" t="n">
        <f aca="false">F28/E28</f>
        <v>0.66079295154185</v>
      </c>
      <c r="K28" s="8" t="n">
        <f aca="false">G28/E28</f>
        <v>0.0572687224669604</v>
      </c>
      <c r="L28" s="8" t="n">
        <f aca="false">H28/E28</f>
        <v>0.26431718061674</v>
      </c>
      <c r="M28" s="8" t="n">
        <f aca="false">I28/E28</f>
        <v>0.0176211453744493</v>
      </c>
      <c r="N28" s="8" t="n">
        <f aca="false">E28/D28</f>
        <v>0.0329558652729384</v>
      </c>
    </row>
    <row r="29" customFormat="false" ht="12" hidden="false" customHeight="false" outlineLevel="0" collapsed="false">
      <c r="A29" s="1" t="s">
        <v>14</v>
      </c>
      <c r="B29" s="1" t="s">
        <v>16</v>
      </c>
      <c r="C29" s="1" t="s">
        <v>15</v>
      </c>
      <c r="D29" s="7" t="n">
        <v>127007</v>
      </c>
      <c r="E29" s="7" t="n">
        <v>22839</v>
      </c>
      <c r="F29" s="7" t="n">
        <v>48</v>
      </c>
      <c r="G29" s="7" t="n">
        <v>1826</v>
      </c>
      <c r="H29" s="7" t="n">
        <v>19520</v>
      </c>
      <c r="I29" s="7" t="n">
        <v>1445</v>
      </c>
      <c r="J29" s="8" t="n">
        <f aca="false">F29/E29</f>
        <v>0.00210166819913306</v>
      </c>
      <c r="K29" s="8" t="n">
        <f aca="false">G29/E29</f>
        <v>0.0799509610753536</v>
      </c>
      <c r="L29" s="8" t="n">
        <f aca="false">H29/E29</f>
        <v>0.854678400980779</v>
      </c>
      <c r="M29" s="8" t="n">
        <f aca="false">I29/E29</f>
        <v>0.0632689697447349</v>
      </c>
      <c r="N29" s="8" t="n">
        <f aca="false">E29/D29</f>
        <v>0.179824734069776</v>
      </c>
    </row>
    <row r="30" customFormat="false" ht="12" hidden="false" customHeight="false" outlineLevel="0" collapsed="false">
      <c r="A30" s="1" t="s">
        <v>14</v>
      </c>
      <c r="B30" s="1" t="s">
        <v>17</v>
      </c>
      <c r="C30" s="1" t="s">
        <v>15</v>
      </c>
      <c r="D30" s="7" t="n">
        <v>310650</v>
      </c>
      <c r="E30" s="7" t="n">
        <v>50037</v>
      </c>
      <c r="F30" s="7" t="n">
        <v>1047</v>
      </c>
      <c r="G30" s="7" t="n">
        <v>5182</v>
      </c>
      <c r="H30" s="7" t="n">
        <v>39563</v>
      </c>
      <c r="I30" s="7" t="n">
        <v>4245</v>
      </c>
      <c r="J30" s="8" t="n">
        <f aca="false">F30/E30</f>
        <v>0.0209245158582649</v>
      </c>
      <c r="K30" s="8" t="n">
        <f aca="false">G30/E30</f>
        <v>0.103563363111298</v>
      </c>
      <c r="L30" s="8" t="n">
        <f aca="false">H30/E30</f>
        <v>0.790674900573576</v>
      </c>
      <c r="M30" s="8" t="n">
        <f aca="false">I30/E30</f>
        <v>0.0848372204568619</v>
      </c>
      <c r="N30" s="8" t="n">
        <f aca="false">E30/D30</f>
        <v>0.161071945919845</v>
      </c>
    </row>
    <row r="31" customFormat="false" ht="12.75" hidden="false" customHeight="false" outlineLevel="0" collapsed="false">
      <c r="A31" s="1" t="s">
        <v>18</v>
      </c>
      <c r="B31" s="1" t="n">
        <v>21</v>
      </c>
      <c r="C31" s="1" t="s">
        <v>19</v>
      </c>
      <c r="D31" s="7" t="n">
        <v>30314</v>
      </c>
      <c r="E31" s="7" t="n">
        <v>295</v>
      </c>
      <c r="F31" s="7" t="n">
        <v>1</v>
      </c>
      <c r="G31" s="7" t="n">
        <v>178</v>
      </c>
      <c r="H31" s="7" t="n">
        <v>21</v>
      </c>
      <c r="I31" s="7" t="n">
        <v>95</v>
      </c>
      <c r="J31" s="8" t="n">
        <f aca="false">F31/E31</f>
        <v>0.00338983050847458</v>
      </c>
      <c r="K31" s="8" t="n">
        <f aca="false">G31/E31</f>
        <v>0.603389830508475</v>
      </c>
      <c r="L31" s="8" t="n">
        <f aca="false">H31/E31</f>
        <v>0.0711864406779661</v>
      </c>
      <c r="M31" s="8" t="n">
        <f aca="false">I31/E31</f>
        <v>0.322033898305085</v>
      </c>
      <c r="N31" s="8" t="n">
        <f aca="false">E31/D31</f>
        <v>0.0097314772052517</v>
      </c>
    </row>
    <row r="32" customFormat="false" ht="12.75" hidden="false" customHeight="false" outlineLevel="0" collapsed="false">
      <c r="A32" s="1" t="s">
        <v>18</v>
      </c>
      <c r="B32" s="1" t="n">
        <v>21</v>
      </c>
      <c r="C32" s="1" t="s">
        <v>15</v>
      </c>
      <c r="D32" s="7" t="n">
        <v>25507</v>
      </c>
      <c r="E32" s="7" t="n">
        <v>763</v>
      </c>
      <c r="F32" s="7" t="n">
        <v>1</v>
      </c>
      <c r="G32" s="7" t="n">
        <v>358</v>
      </c>
      <c r="H32" s="7" t="n">
        <v>155</v>
      </c>
      <c r="I32" s="7" t="n">
        <v>249</v>
      </c>
      <c r="J32" s="8" t="n">
        <f aca="false">F32/E32</f>
        <v>0.00131061598951507</v>
      </c>
      <c r="K32" s="8" t="n">
        <f aca="false">G32/E32</f>
        <v>0.469200524246396</v>
      </c>
      <c r="L32" s="8" t="n">
        <f aca="false">H32/E32</f>
        <v>0.203145478374836</v>
      </c>
      <c r="M32" s="8" t="n">
        <f aca="false">I32/E32</f>
        <v>0.326343381389253</v>
      </c>
      <c r="N32" s="8" t="n">
        <f aca="false">E32/D32</f>
        <v>0.029913357117654</v>
      </c>
    </row>
    <row r="33" customFormat="false" ht="12.75" hidden="false" customHeight="false" outlineLevel="0" collapsed="false">
      <c r="A33" s="1" t="s">
        <v>18</v>
      </c>
      <c r="B33" s="1" t="n">
        <v>31</v>
      </c>
      <c r="C33" s="1" t="s">
        <v>19</v>
      </c>
      <c r="D33" s="7" t="n">
        <v>28462</v>
      </c>
      <c r="E33" s="7" t="n">
        <v>260</v>
      </c>
      <c r="F33" s="7" t="n">
        <v>1</v>
      </c>
      <c r="G33" s="7" t="n">
        <v>159</v>
      </c>
      <c r="H33" s="7" t="n">
        <v>18</v>
      </c>
      <c r="I33" s="7" t="n">
        <v>82</v>
      </c>
      <c r="J33" s="8" t="n">
        <f aca="false">F33/E33</f>
        <v>0.00384615384615385</v>
      </c>
      <c r="K33" s="8" t="n">
        <f aca="false">G33/E33</f>
        <v>0.611538461538462</v>
      </c>
      <c r="L33" s="8" t="n">
        <f aca="false">H33/E33</f>
        <v>0.0692307692307692</v>
      </c>
      <c r="M33" s="8" t="n">
        <f aca="false">I33/E33</f>
        <v>0.315384615384615</v>
      </c>
      <c r="N33" s="8" t="n">
        <f aca="false">E33/D33</f>
        <v>0.00913498700021081</v>
      </c>
    </row>
    <row r="34" customFormat="false" ht="12.75" hidden="false" customHeight="false" outlineLevel="0" collapsed="false">
      <c r="A34" s="1" t="s">
        <v>18</v>
      </c>
      <c r="B34" s="1" t="n">
        <v>31</v>
      </c>
      <c r="C34" s="1" t="s">
        <v>15</v>
      </c>
      <c r="D34" s="7" t="n">
        <v>24126</v>
      </c>
      <c r="E34" s="7" t="n">
        <v>587</v>
      </c>
      <c r="F34" s="7" t="n">
        <v>1</v>
      </c>
      <c r="G34" s="7" t="n">
        <v>293</v>
      </c>
      <c r="H34" s="7" t="n">
        <v>93</v>
      </c>
      <c r="I34" s="7" t="n">
        <v>200</v>
      </c>
      <c r="J34" s="8" t="n">
        <f aca="false">F34/E34</f>
        <v>0.00170357751277683</v>
      </c>
      <c r="K34" s="8" t="n">
        <f aca="false">G34/E34</f>
        <v>0.499148211243612</v>
      </c>
      <c r="L34" s="8" t="n">
        <f aca="false">H34/E34</f>
        <v>0.158432708688245</v>
      </c>
      <c r="M34" s="8" t="n">
        <f aca="false">I34/E34</f>
        <v>0.340715502555366</v>
      </c>
      <c r="N34" s="8" t="n">
        <f aca="false">E34/D34</f>
        <v>0.0243305976954323</v>
      </c>
    </row>
    <row r="35" customFormat="false" ht="12.75" hidden="false" customHeight="false" outlineLevel="0" collapsed="false">
      <c r="A35" s="1" t="s">
        <v>18</v>
      </c>
      <c r="B35" s="1" t="n">
        <v>41</v>
      </c>
      <c r="C35" s="1" t="s">
        <v>19</v>
      </c>
      <c r="D35" s="7" t="n">
        <v>26218</v>
      </c>
      <c r="E35" s="7" t="n">
        <v>225</v>
      </c>
      <c r="F35" s="7" t="n">
        <v>1</v>
      </c>
      <c r="G35" s="7" t="n">
        <v>139</v>
      </c>
      <c r="H35" s="7" t="n">
        <v>14</v>
      </c>
      <c r="I35" s="7" t="n">
        <v>71</v>
      </c>
      <c r="J35" s="8" t="n">
        <f aca="false">F35/E35</f>
        <v>0.00444444444444444</v>
      </c>
      <c r="K35" s="8" t="n">
        <f aca="false">G35/E35</f>
        <v>0.617777777777778</v>
      </c>
      <c r="L35" s="8" t="n">
        <f aca="false">H35/E35</f>
        <v>0.0622222222222222</v>
      </c>
      <c r="M35" s="8" t="n">
        <f aca="false">I35/E35</f>
        <v>0.315555555555556</v>
      </c>
      <c r="N35" s="8" t="n">
        <f aca="false">E35/D35</f>
        <v>0.00858189030437104</v>
      </c>
    </row>
    <row r="36" customFormat="false" ht="12.75" hidden="false" customHeight="false" outlineLevel="0" collapsed="false">
      <c r="A36" s="1" t="s">
        <v>18</v>
      </c>
      <c r="B36" s="1" t="n">
        <v>41</v>
      </c>
      <c r="C36" s="1" t="s">
        <v>15</v>
      </c>
      <c r="D36" s="7" t="n">
        <v>22109</v>
      </c>
      <c r="E36" s="7" t="n">
        <v>456</v>
      </c>
      <c r="F36" s="7" t="n">
        <v>1</v>
      </c>
      <c r="G36" s="7" t="n">
        <v>241</v>
      </c>
      <c r="H36" s="7" t="n">
        <v>67</v>
      </c>
      <c r="I36" s="7" t="n">
        <v>147</v>
      </c>
      <c r="J36" s="8" t="n">
        <f aca="false">F36/E36</f>
        <v>0.00219298245614035</v>
      </c>
      <c r="K36" s="8" t="n">
        <f aca="false">G36/E36</f>
        <v>0.528508771929825</v>
      </c>
      <c r="L36" s="8" t="n">
        <f aca="false">H36/E36</f>
        <v>0.146929824561404</v>
      </c>
      <c r="M36" s="8" t="n">
        <f aca="false">I36/E36</f>
        <v>0.322368421052632</v>
      </c>
      <c r="N36" s="8" t="n">
        <f aca="false">E36/D36</f>
        <v>0.0206250848070921</v>
      </c>
    </row>
    <row r="37" customFormat="false" ht="12.75" hidden="false" customHeight="false" outlineLevel="0" collapsed="false">
      <c r="A37" s="1" t="s">
        <v>18</v>
      </c>
      <c r="B37" s="1" t="n">
        <v>51</v>
      </c>
      <c r="C37" s="1" t="s">
        <v>19</v>
      </c>
      <c r="D37" s="7" t="n">
        <v>23216</v>
      </c>
      <c r="E37" s="7" t="n">
        <v>152</v>
      </c>
      <c r="F37" s="7" t="n">
        <v>0</v>
      </c>
      <c r="G37" s="7" t="n">
        <v>98</v>
      </c>
      <c r="H37" s="7" t="n">
        <v>6</v>
      </c>
      <c r="I37" s="7" t="n">
        <v>48</v>
      </c>
      <c r="J37" s="8" t="n">
        <f aca="false">F37/E37</f>
        <v>0</v>
      </c>
      <c r="K37" s="8" t="n">
        <f aca="false">G37/E37</f>
        <v>0.644736842105263</v>
      </c>
      <c r="L37" s="8" t="n">
        <f aca="false">H37/E37</f>
        <v>0.0394736842105263</v>
      </c>
      <c r="M37" s="8" t="n">
        <f aca="false">I37/E37</f>
        <v>0.315789473684211</v>
      </c>
      <c r="N37" s="8" t="n">
        <f aca="false">E37/D37</f>
        <v>0.00654720882150241</v>
      </c>
    </row>
    <row r="38" customFormat="false" ht="12.75" hidden="false" customHeight="false" outlineLevel="0" collapsed="false">
      <c r="A38" s="1" t="s">
        <v>18</v>
      </c>
      <c r="B38" s="1" t="n">
        <v>51</v>
      </c>
      <c r="C38" s="1" t="s">
        <v>15</v>
      </c>
      <c r="D38" s="7" t="n">
        <v>19183</v>
      </c>
      <c r="E38" s="7" t="n">
        <v>315</v>
      </c>
      <c r="F38" s="7" t="n">
        <v>0</v>
      </c>
      <c r="G38" s="7" t="n">
        <v>171</v>
      </c>
      <c r="H38" s="7" t="n">
        <v>42</v>
      </c>
      <c r="I38" s="7" t="n">
        <v>102</v>
      </c>
      <c r="J38" s="8" t="n">
        <f aca="false">F38/E38</f>
        <v>0</v>
      </c>
      <c r="K38" s="8" t="n">
        <f aca="false">G38/E38</f>
        <v>0.542857142857143</v>
      </c>
      <c r="L38" s="8" t="n">
        <f aca="false">H38/E38</f>
        <v>0.133333333333333</v>
      </c>
      <c r="M38" s="8" t="n">
        <f aca="false">I38/E38</f>
        <v>0.323809523809524</v>
      </c>
      <c r="N38" s="8" t="n">
        <f aca="false">E38/D38</f>
        <v>0.0164207892404733</v>
      </c>
    </row>
    <row r="39" customFormat="false" ht="12.75" hidden="false" customHeight="false" outlineLevel="0" collapsed="false">
      <c r="A39" s="1" t="s">
        <v>18</v>
      </c>
      <c r="B39" s="1" t="n">
        <v>61</v>
      </c>
      <c r="C39" s="1" t="s">
        <v>19</v>
      </c>
      <c r="D39" s="7" t="n">
        <v>18832</v>
      </c>
      <c r="E39" s="7" t="n">
        <v>86</v>
      </c>
      <c r="F39" s="7" t="n">
        <v>0</v>
      </c>
      <c r="G39" s="7" t="n">
        <v>55</v>
      </c>
      <c r="H39" s="7" t="n">
        <v>2</v>
      </c>
      <c r="I39" s="7" t="n">
        <v>29</v>
      </c>
      <c r="J39" s="8" t="n">
        <f aca="false">F39/E39</f>
        <v>0</v>
      </c>
      <c r="K39" s="8" t="n">
        <f aca="false">G39/E39</f>
        <v>0.63953488372093</v>
      </c>
      <c r="L39" s="8" t="n">
        <f aca="false">H39/E39</f>
        <v>0.0232558139534884</v>
      </c>
      <c r="M39" s="8" t="n">
        <f aca="false">I39/E39</f>
        <v>0.337209302325581</v>
      </c>
      <c r="N39" s="8" t="n">
        <f aca="false">E39/D39</f>
        <v>0.00456669498725574</v>
      </c>
    </row>
    <row r="40" customFormat="false" ht="12.75" hidden="false" customHeight="false" outlineLevel="0" collapsed="false">
      <c r="A40" s="1" t="s">
        <v>18</v>
      </c>
      <c r="B40" s="1" t="n">
        <v>61</v>
      </c>
      <c r="C40" s="1" t="s">
        <v>15</v>
      </c>
      <c r="D40" s="7" t="n">
        <v>15119</v>
      </c>
      <c r="E40" s="7" t="n">
        <v>173</v>
      </c>
      <c r="F40" s="7" t="n">
        <v>0</v>
      </c>
      <c r="G40" s="7" t="n">
        <v>105</v>
      </c>
      <c r="H40" s="7" t="n">
        <v>11</v>
      </c>
      <c r="I40" s="7" t="n">
        <v>57</v>
      </c>
      <c r="J40" s="8" t="n">
        <f aca="false">F40/E40</f>
        <v>0</v>
      </c>
      <c r="K40" s="8" t="n">
        <f aca="false">G40/E40</f>
        <v>0.606936416184971</v>
      </c>
      <c r="L40" s="8" t="n">
        <f aca="false">H40/E40</f>
        <v>0.0635838150289017</v>
      </c>
      <c r="M40" s="8" t="n">
        <f aca="false">I40/E40</f>
        <v>0.329479768786127</v>
      </c>
      <c r="N40" s="8" t="n">
        <f aca="false">E40/D40</f>
        <v>0.011442555724585</v>
      </c>
    </row>
    <row r="41" customFormat="false" ht="12.75" hidden="false" customHeight="false" outlineLevel="0" collapsed="false">
      <c r="A41" s="1" t="s">
        <v>18</v>
      </c>
      <c r="B41" s="1" t="n">
        <v>71</v>
      </c>
      <c r="C41" s="1" t="s">
        <v>19</v>
      </c>
      <c r="D41" s="7" t="n">
        <v>10509</v>
      </c>
      <c r="E41" s="7" t="n">
        <v>32</v>
      </c>
      <c r="F41" s="7" t="n">
        <v>0</v>
      </c>
      <c r="G41" s="7" t="n">
        <v>21</v>
      </c>
      <c r="H41" s="7" t="n">
        <v>0</v>
      </c>
      <c r="I41" s="7" t="n">
        <v>11</v>
      </c>
      <c r="J41" s="8" t="n">
        <f aca="false">F41/E41</f>
        <v>0</v>
      </c>
      <c r="K41" s="8" t="n">
        <f aca="false">G41/E41</f>
        <v>0.65625</v>
      </c>
      <c r="L41" s="8" t="n">
        <f aca="false">H41/E41</f>
        <v>0</v>
      </c>
      <c r="M41" s="8" t="n">
        <f aca="false">I41/E41</f>
        <v>0.34375</v>
      </c>
      <c r="N41" s="8" t="n">
        <f aca="false">E41/D41</f>
        <v>0.00304500903987059</v>
      </c>
    </row>
    <row r="42" customFormat="false" ht="12.75" hidden="false" customHeight="false" outlineLevel="0" collapsed="false">
      <c r="A42" s="1" t="s">
        <v>18</v>
      </c>
      <c r="B42" s="1" t="n">
        <v>71</v>
      </c>
      <c r="C42" s="1" t="s">
        <v>15</v>
      </c>
      <c r="D42" s="7" t="n">
        <v>8620</v>
      </c>
      <c r="E42" s="7" t="n">
        <v>73</v>
      </c>
      <c r="F42" s="7" t="n">
        <v>0</v>
      </c>
      <c r="G42" s="7" t="n">
        <v>45</v>
      </c>
      <c r="H42" s="7" t="n">
        <v>7</v>
      </c>
      <c r="I42" s="7" t="n">
        <v>21</v>
      </c>
      <c r="J42" s="8" t="n">
        <f aca="false">F42/E42</f>
        <v>0</v>
      </c>
      <c r="K42" s="8" t="n">
        <f aca="false">G42/E42</f>
        <v>0.616438356164384</v>
      </c>
      <c r="L42" s="8" t="n">
        <f aca="false">H42/E42</f>
        <v>0.0958904109589041</v>
      </c>
      <c r="M42" s="8" t="n">
        <f aca="false">I42/E42</f>
        <v>0.287671232876712</v>
      </c>
      <c r="N42" s="8" t="n">
        <f aca="false">E42/D42</f>
        <v>0.00846867749419954</v>
      </c>
    </row>
    <row r="43" customFormat="false" ht="12.75" hidden="false" customHeight="false" outlineLevel="0" collapsed="false">
      <c r="A43" s="1" t="s">
        <v>20</v>
      </c>
      <c r="B43" s="1" t="n">
        <v>21</v>
      </c>
      <c r="C43" s="1" t="s">
        <v>15</v>
      </c>
      <c r="D43" s="7" t="n">
        <v>25262</v>
      </c>
      <c r="E43" s="7" t="n">
        <v>308</v>
      </c>
      <c r="F43" s="7" t="n">
        <v>2</v>
      </c>
      <c r="G43" s="7" t="n">
        <v>171</v>
      </c>
      <c r="H43" s="7" t="n">
        <v>62</v>
      </c>
      <c r="I43" s="7" t="n">
        <v>73</v>
      </c>
      <c r="J43" s="8" t="n">
        <f aca="false">F43/E43</f>
        <v>0.00649350649350649</v>
      </c>
      <c r="K43" s="8" t="n">
        <f aca="false">G43/E43</f>
        <v>0.555194805194805</v>
      </c>
      <c r="L43" s="8" t="n">
        <f aca="false">H43/E43</f>
        <v>0.201298701298701</v>
      </c>
      <c r="M43" s="8" t="n">
        <f aca="false">I43/E43</f>
        <v>0.237012987012987</v>
      </c>
      <c r="N43" s="8" t="n">
        <f aca="false">E43/D43</f>
        <v>0.012192225477001</v>
      </c>
    </row>
    <row r="44" customFormat="false" ht="12.75" hidden="false" customHeight="false" outlineLevel="0" collapsed="false">
      <c r="A44" s="1" t="s">
        <v>20</v>
      </c>
      <c r="B44" s="1" t="n">
        <v>31</v>
      </c>
      <c r="C44" s="1" t="s">
        <v>15</v>
      </c>
      <c r="D44" s="7" t="n">
        <v>24600</v>
      </c>
      <c r="E44" s="7" t="n">
        <v>326</v>
      </c>
      <c r="F44" s="7" t="n">
        <v>4</v>
      </c>
      <c r="G44" s="7" t="n">
        <v>141</v>
      </c>
      <c r="H44" s="7" t="n">
        <v>93</v>
      </c>
      <c r="I44" s="7" t="n">
        <v>88</v>
      </c>
      <c r="J44" s="8" t="n">
        <f aca="false">F44/E44</f>
        <v>0.0122699386503067</v>
      </c>
      <c r="K44" s="8" t="n">
        <f aca="false">G44/E44</f>
        <v>0.432515337423313</v>
      </c>
      <c r="L44" s="8" t="n">
        <f aca="false">H44/E44</f>
        <v>0.285276073619632</v>
      </c>
      <c r="M44" s="8" t="n">
        <f aca="false">I44/E44</f>
        <v>0.269938650306748</v>
      </c>
      <c r="N44" s="8" t="n">
        <f aca="false">E44/D44</f>
        <v>0.0132520325203252</v>
      </c>
    </row>
    <row r="45" customFormat="false" ht="12.75" hidden="false" customHeight="false" outlineLevel="0" collapsed="false">
      <c r="A45" s="1" t="s">
        <v>20</v>
      </c>
      <c r="B45" s="1" t="n">
        <v>41</v>
      </c>
      <c r="C45" s="1" t="s">
        <v>15</v>
      </c>
      <c r="D45" s="7" t="n">
        <v>22651</v>
      </c>
      <c r="E45" s="7" t="n">
        <v>320</v>
      </c>
      <c r="F45" s="7" t="n">
        <v>3</v>
      </c>
      <c r="G45" s="7" t="n">
        <v>135</v>
      </c>
      <c r="H45" s="7" t="n">
        <v>115</v>
      </c>
      <c r="I45" s="7" t="n">
        <v>67</v>
      </c>
      <c r="J45" s="8" t="n">
        <f aca="false">F45/E45</f>
        <v>0.009375</v>
      </c>
      <c r="K45" s="8" t="n">
        <f aca="false">G45/E45</f>
        <v>0.421875</v>
      </c>
      <c r="L45" s="8" t="n">
        <f aca="false">H45/E45</f>
        <v>0.359375</v>
      </c>
      <c r="M45" s="8" t="n">
        <f aca="false">I45/E45</f>
        <v>0.209375</v>
      </c>
      <c r="N45" s="8" t="n">
        <f aca="false">E45/D45</f>
        <v>0.0141274115933071</v>
      </c>
    </row>
    <row r="46" customFormat="false" ht="12.75" hidden="false" customHeight="false" outlineLevel="0" collapsed="false">
      <c r="A46" s="1" t="s">
        <v>20</v>
      </c>
      <c r="B46" s="1" t="n">
        <v>51</v>
      </c>
      <c r="C46" s="1" t="s">
        <v>15</v>
      </c>
      <c r="D46" s="7" t="n">
        <v>19526</v>
      </c>
      <c r="E46" s="7" t="n">
        <v>297</v>
      </c>
      <c r="F46" s="7" t="n">
        <v>0</v>
      </c>
      <c r="G46" s="7" t="n">
        <v>108</v>
      </c>
      <c r="H46" s="7" t="n">
        <v>134</v>
      </c>
      <c r="I46" s="7" t="n">
        <v>55</v>
      </c>
      <c r="J46" s="8" t="n">
        <f aca="false">F46/E46</f>
        <v>0</v>
      </c>
      <c r="K46" s="8" t="n">
        <f aca="false">G46/E46</f>
        <v>0.363636363636364</v>
      </c>
      <c r="L46" s="8" t="n">
        <f aca="false">H46/E46</f>
        <v>0.451178451178451</v>
      </c>
      <c r="M46" s="8" t="n">
        <f aca="false">I46/E46</f>
        <v>0.185185185185185</v>
      </c>
      <c r="N46" s="8" t="n">
        <f aca="false">E46/D46</f>
        <v>0.0152104885793301</v>
      </c>
    </row>
    <row r="47" customFormat="false" ht="12.75" hidden="false" customHeight="false" outlineLevel="0" collapsed="false">
      <c r="A47" s="1" t="s">
        <v>20</v>
      </c>
      <c r="B47" s="1" t="n">
        <v>61</v>
      </c>
      <c r="C47" s="1" t="s">
        <v>15</v>
      </c>
      <c r="D47" s="7" t="n">
        <v>20413</v>
      </c>
      <c r="E47" s="7" t="n">
        <v>165</v>
      </c>
      <c r="F47" s="7" t="n">
        <v>0</v>
      </c>
      <c r="G47" s="7" t="n">
        <v>93</v>
      </c>
      <c r="H47" s="7" t="n">
        <v>29</v>
      </c>
      <c r="I47" s="7" t="n">
        <v>43</v>
      </c>
      <c r="J47" s="8" t="n">
        <f aca="false">F47/E47</f>
        <v>0</v>
      </c>
      <c r="K47" s="8" t="n">
        <f aca="false">G47/E47</f>
        <v>0.563636363636364</v>
      </c>
      <c r="L47" s="8" t="n">
        <f aca="false">H47/E47</f>
        <v>0.175757575757576</v>
      </c>
      <c r="M47" s="8" t="n">
        <f aca="false">I47/E47</f>
        <v>0.260606060606061</v>
      </c>
      <c r="N47" s="8" t="n">
        <f aca="false">E47/D47</f>
        <v>0.00808308430901876</v>
      </c>
    </row>
    <row r="48" customFormat="false" ht="12.75" hidden="false" customHeight="false" outlineLevel="0" collapsed="false">
      <c r="A48" s="1" t="s">
        <v>20</v>
      </c>
      <c r="B48" s="1" t="s">
        <v>21</v>
      </c>
      <c r="C48" s="1" t="s">
        <v>15</v>
      </c>
      <c r="D48" s="7" t="n">
        <v>48341</v>
      </c>
      <c r="E48" s="7" t="n">
        <v>974</v>
      </c>
      <c r="F48" s="7" t="n">
        <v>5</v>
      </c>
      <c r="G48" s="7" t="n">
        <v>389</v>
      </c>
      <c r="H48" s="7" t="n">
        <v>373</v>
      </c>
      <c r="I48" s="7" t="n">
        <v>207</v>
      </c>
      <c r="J48" s="8" t="n">
        <f aca="false">F48/E48</f>
        <v>0.00513347022587269</v>
      </c>
      <c r="K48" s="8" t="n">
        <f aca="false">G48/E48</f>
        <v>0.399383983572895</v>
      </c>
      <c r="L48" s="8" t="n">
        <f aca="false">H48/E48</f>
        <v>0.382956878850103</v>
      </c>
      <c r="M48" s="8" t="n">
        <f aca="false">I48/E48</f>
        <v>0.212525667351129</v>
      </c>
      <c r="N48" s="8" t="n">
        <f aca="false">E48/D48</f>
        <v>0.020148528164498</v>
      </c>
    </row>
    <row r="49" customFormat="false" ht="12" hidden="false" customHeight="false" outlineLevel="0" collapsed="false">
      <c r="A49" s="1" t="s">
        <v>22</v>
      </c>
      <c r="B49" s="1" t="n">
        <v>25</v>
      </c>
      <c r="C49" s="1" t="s">
        <v>15</v>
      </c>
      <c r="D49" s="7" t="n">
        <v>45960</v>
      </c>
      <c r="E49" s="7" t="n">
        <v>1792</v>
      </c>
      <c r="F49" s="7" t="n">
        <v>4</v>
      </c>
      <c r="G49" s="7" t="n">
        <v>344</v>
      </c>
      <c r="H49" s="7" t="n">
        <v>1172</v>
      </c>
      <c r="I49" s="7" t="n">
        <v>272</v>
      </c>
      <c r="J49" s="8" t="n">
        <f aca="false">F49/E49</f>
        <v>0.00223214285714286</v>
      </c>
      <c r="K49" s="8" t="n">
        <f aca="false">G49/E49</f>
        <v>0.191964285714286</v>
      </c>
      <c r="L49" s="8" t="n">
        <f aca="false">H49/E49</f>
        <v>0.654017857142857</v>
      </c>
      <c r="M49" s="8" t="n">
        <f aca="false">I49/E49</f>
        <v>0.151785714285714</v>
      </c>
      <c r="N49" s="8" t="n">
        <f aca="false">E49/D49</f>
        <v>0.038990426457789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4T15:22:29Z</dcterms:created>
  <dc:creator/>
  <dc:description/>
  <dc:language>en-US</dc:language>
  <cp:lastModifiedBy>Ya Yang</cp:lastModifiedBy>
  <dcterms:modified xsi:type="dcterms:W3CDTF">2013-04-24T15:22:29Z</dcterms:modified>
  <cp:revision>0</cp:revision>
  <dc:subject/>
  <dc:title/>
</cp:coreProperties>
</file>